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172.2.98.60\jsr1_과제관리\JSR1_논문\JS-RP1-2022-08_오매_골관절염\06. 리비전\Plos one\에디터 요구사항\원본data\"/>
    </mc:Choice>
  </mc:AlternateContent>
  <xr:revisionPtr revIDLastSave="0" documentId="13_ncr:1_{72024639-550C-4B6E-BE6E-208E6724659E}" xr6:coauthVersionLast="36" xr6:coauthVersionMax="36" xr10:uidLastSave="{00000000-0000-0000-0000-000000000000}"/>
  <bookViews>
    <workbookView xWindow="0" yWindow="0" windowWidth="19665" windowHeight="11340" xr2:uid="{BB94B96A-268F-4D8A-A4B9-7AA8B34E80D8}"/>
  </bookViews>
  <sheets>
    <sheet name="Figure 2" sheetId="1" r:id="rId1"/>
    <sheet name="Figure 5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1" i="2" l="1"/>
  <c r="V11" i="2"/>
  <c r="U11" i="2"/>
  <c r="T11" i="2"/>
  <c r="S11" i="2"/>
  <c r="O11" i="2"/>
  <c r="N11" i="2"/>
  <c r="M11" i="2"/>
  <c r="L11" i="2"/>
  <c r="K11" i="2"/>
  <c r="G11" i="2"/>
  <c r="F11" i="2"/>
  <c r="E11" i="2"/>
  <c r="D11" i="2"/>
  <c r="C11" i="2"/>
  <c r="W10" i="2"/>
  <c r="V10" i="2"/>
  <c r="U10" i="2"/>
  <c r="T10" i="2"/>
  <c r="S10" i="2"/>
  <c r="O10" i="2"/>
  <c r="N10" i="2"/>
  <c r="M10" i="2"/>
  <c r="L10" i="2"/>
  <c r="K10" i="2"/>
  <c r="G10" i="2"/>
  <c r="F10" i="2"/>
  <c r="E10" i="2"/>
  <c r="D10" i="2"/>
  <c r="C10" i="2"/>
  <c r="T12" i="1"/>
  <c r="S12" i="1"/>
  <c r="R12" i="1"/>
  <c r="Q12" i="1"/>
  <c r="M12" i="1"/>
  <c r="L12" i="1"/>
  <c r="K12" i="1"/>
  <c r="J12" i="1"/>
  <c r="F12" i="1"/>
  <c r="E12" i="1"/>
  <c r="D12" i="1"/>
  <c r="C12" i="1"/>
  <c r="T11" i="1"/>
  <c r="S11" i="1"/>
  <c r="R11" i="1"/>
  <c r="Q11" i="1"/>
  <c r="M11" i="1"/>
  <c r="L11" i="1"/>
  <c r="K11" i="1"/>
  <c r="J11" i="1"/>
  <c r="F11" i="1"/>
  <c r="E11" i="1"/>
  <c r="D11" i="1"/>
  <c r="C11" i="1"/>
</calcChain>
</file>

<file path=xl/sharedStrings.xml><?xml version="1.0" encoding="utf-8"?>
<sst xmlns="http://schemas.openxmlformats.org/spreadsheetml/2006/main" count="116" uniqueCount="16">
  <si>
    <t>D</t>
    <phoneticPr fontId="2" type="noConversion"/>
  </si>
  <si>
    <t>MMP3</t>
    <phoneticPr fontId="2" type="noConversion"/>
  </si>
  <si>
    <t>Adamts5</t>
    <phoneticPr fontId="2" type="noConversion"/>
  </si>
  <si>
    <t>Col2al</t>
    <phoneticPr fontId="2" type="noConversion"/>
  </si>
  <si>
    <t>IL-1b (10 ng/mL)</t>
    <phoneticPr fontId="2" type="noConversion"/>
  </si>
  <si>
    <t>-</t>
    <phoneticPr fontId="2" type="noConversion"/>
  </si>
  <si>
    <t>+</t>
    <phoneticPr fontId="2" type="noConversion"/>
  </si>
  <si>
    <t>MF (μg/mL)</t>
    <phoneticPr fontId="2" type="noConversion"/>
  </si>
  <si>
    <t>PM (μg/mL)</t>
  </si>
  <si>
    <t>No1</t>
    <phoneticPr fontId="2" type="noConversion"/>
  </si>
  <si>
    <t>No2</t>
    <phoneticPr fontId="2" type="noConversion"/>
  </si>
  <si>
    <t>No3</t>
    <phoneticPr fontId="2" type="noConversion"/>
  </si>
  <si>
    <t>No4</t>
    <phoneticPr fontId="2" type="noConversion"/>
  </si>
  <si>
    <t>No5</t>
    <phoneticPr fontId="2" type="noConversion"/>
  </si>
  <si>
    <t>Average</t>
    <phoneticPr fontId="2" type="noConversion"/>
  </si>
  <si>
    <t>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3" fillId="2" borderId="0" xfId="0" applyFont="1" applyFill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3" fillId="0" borderId="1" xfId="0" applyFont="1" applyBorder="1">
      <alignment vertical="center"/>
    </xf>
    <xf numFmtId="0" fontId="0" fillId="0" borderId="1" xfId="0" applyFont="1" applyBorder="1">
      <alignment vertical="center"/>
    </xf>
    <xf numFmtId="2" fontId="5" fillId="0" borderId="1" xfId="0" applyNumberFormat="1" applyFont="1" applyBorder="1" applyAlignment="1"/>
    <xf numFmtId="2" fontId="0" fillId="0" borderId="0" xfId="0" applyNumberFormat="1" applyFont="1">
      <alignment vertical="center"/>
    </xf>
    <xf numFmtId="2" fontId="3" fillId="0" borderId="1" xfId="0" applyNumberFormat="1" applyFont="1" applyBorder="1">
      <alignment vertical="center"/>
    </xf>
    <xf numFmtId="0" fontId="3" fillId="2" borderId="1" xfId="0" applyFont="1" applyFill="1" applyBorder="1">
      <alignment vertical="center"/>
    </xf>
    <xf numFmtId="0" fontId="3" fillId="0" borderId="0" xfId="0" applyFont="1" applyBorder="1" applyAlignment="1">
      <alignment horizontal="center" vertical="center"/>
    </xf>
    <xf numFmtId="2" fontId="4" fillId="0" borderId="1" xfId="0" applyNumberFormat="1" applyFont="1" applyBorder="1" applyAlignment="1"/>
    <xf numFmtId="2" fontId="3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B1C15-2FAA-412D-AA7B-B0486D412296}">
  <dimension ref="A1:T12"/>
  <sheetViews>
    <sheetView tabSelected="1" workbookViewId="0">
      <selection activeCell="H19" sqref="H19"/>
    </sheetView>
  </sheetViews>
  <sheetFormatPr defaultRowHeight="16.5"/>
  <cols>
    <col min="2" max="2" width="16.375" bestFit="1" customWidth="1"/>
    <col min="9" max="9" width="16.375" bestFit="1" customWidth="1"/>
    <col min="16" max="16" width="16.375" bestFit="1" customWidth="1"/>
  </cols>
  <sheetData>
    <row r="1" spans="1:20">
      <c r="A1" s="1" t="s">
        <v>0</v>
      </c>
      <c r="B1" s="2"/>
      <c r="C1" s="3"/>
      <c r="D1" s="3"/>
      <c r="E1" s="3"/>
      <c r="F1" s="3"/>
    </row>
    <row r="2" spans="1:20">
      <c r="A2" s="2"/>
      <c r="B2" s="4" t="s">
        <v>1</v>
      </c>
      <c r="C2" s="3"/>
      <c r="D2" s="3"/>
      <c r="E2" s="3"/>
      <c r="F2" s="3"/>
      <c r="I2" s="4" t="s">
        <v>2</v>
      </c>
      <c r="J2" s="3"/>
      <c r="K2" s="3"/>
      <c r="L2" s="3"/>
      <c r="M2" s="3"/>
      <c r="P2" s="4" t="s">
        <v>3</v>
      </c>
      <c r="Q2" s="3"/>
      <c r="R2" s="3"/>
      <c r="S2" s="3"/>
      <c r="T2" s="3"/>
    </row>
    <row r="3" spans="1:20">
      <c r="A3" s="2"/>
      <c r="B3" s="5" t="s">
        <v>4</v>
      </c>
      <c r="C3" s="5" t="s">
        <v>5</v>
      </c>
      <c r="D3" s="5" t="s">
        <v>6</v>
      </c>
      <c r="E3" s="5" t="s">
        <v>6</v>
      </c>
      <c r="F3" s="5" t="s">
        <v>6</v>
      </c>
      <c r="G3" s="6"/>
      <c r="H3" s="6"/>
      <c r="I3" s="5" t="s">
        <v>4</v>
      </c>
      <c r="J3" s="5" t="s">
        <v>5</v>
      </c>
      <c r="K3" s="5" t="s">
        <v>6</v>
      </c>
      <c r="L3" s="5" t="s">
        <v>6</v>
      </c>
      <c r="M3" s="5" t="s">
        <v>6</v>
      </c>
      <c r="N3" s="6"/>
      <c r="O3" s="6"/>
      <c r="P3" s="5" t="s">
        <v>4</v>
      </c>
      <c r="Q3" s="5" t="s">
        <v>5</v>
      </c>
      <c r="R3" s="5" t="s">
        <v>6</v>
      </c>
      <c r="S3" s="5" t="s">
        <v>6</v>
      </c>
      <c r="T3" s="5" t="s">
        <v>6</v>
      </c>
    </row>
    <row r="4" spans="1:20">
      <c r="A4" s="2"/>
      <c r="B4" s="5" t="s">
        <v>7</v>
      </c>
      <c r="C4" s="5" t="s">
        <v>5</v>
      </c>
      <c r="D4" s="5" t="s">
        <v>5</v>
      </c>
      <c r="E4" s="5">
        <v>100</v>
      </c>
      <c r="F4" s="5" t="s">
        <v>5</v>
      </c>
      <c r="G4" s="6"/>
      <c r="H4" s="6"/>
      <c r="I4" s="5" t="s">
        <v>7</v>
      </c>
      <c r="J4" s="5" t="s">
        <v>5</v>
      </c>
      <c r="K4" s="5" t="s">
        <v>5</v>
      </c>
      <c r="L4" s="5">
        <v>100</v>
      </c>
      <c r="M4" s="5" t="s">
        <v>5</v>
      </c>
      <c r="N4" s="6"/>
      <c r="O4" s="6"/>
      <c r="P4" s="5" t="s">
        <v>7</v>
      </c>
      <c r="Q4" s="5" t="s">
        <v>5</v>
      </c>
      <c r="R4" s="5" t="s">
        <v>5</v>
      </c>
      <c r="S4" s="5">
        <v>100</v>
      </c>
      <c r="T4" s="5" t="s">
        <v>5</v>
      </c>
    </row>
    <row r="5" spans="1:20">
      <c r="A5" s="2"/>
      <c r="B5" s="5" t="s">
        <v>8</v>
      </c>
      <c r="C5" s="5" t="s">
        <v>5</v>
      </c>
      <c r="D5" s="5" t="s">
        <v>5</v>
      </c>
      <c r="E5" s="5" t="s">
        <v>5</v>
      </c>
      <c r="F5" s="8">
        <v>100</v>
      </c>
      <c r="G5" s="6"/>
      <c r="H5" s="6"/>
      <c r="I5" s="5" t="s">
        <v>8</v>
      </c>
      <c r="J5" s="5" t="s">
        <v>5</v>
      </c>
      <c r="K5" s="5" t="s">
        <v>5</v>
      </c>
      <c r="L5" s="5" t="s">
        <v>5</v>
      </c>
      <c r="M5" s="8">
        <v>100</v>
      </c>
      <c r="N5" s="6"/>
      <c r="O5" s="6"/>
      <c r="P5" s="5" t="s">
        <v>8</v>
      </c>
      <c r="Q5" s="5" t="s">
        <v>5</v>
      </c>
      <c r="R5" s="5" t="s">
        <v>5</v>
      </c>
      <c r="S5" s="5" t="s">
        <v>5</v>
      </c>
      <c r="T5" s="8">
        <v>100</v>
      </c>
    </row>
    <row r="6" spans="1:20">
      <c r="A6" s="2"/>
      <c r="B6" s="7" t="s">
        <v>9</v>
      </c>
      <c r="C6" s="9">
        <v>1.007668</v>
      </c>
      <c r="D6" s="9">
        <v>1.7037800000000001</v>
      </c>
      <c r="E6" s="9">
        <v>1.087126</v>
      </c>
      <c r="F6" s="9">
        <v>1.8994660000000001</v>
      </c>
      <c r="G6" s="10"/>
      <c r="H6" s="10"/>
      <c r="I6" s="11" t="s">
        <v>9</v>
      </c>
      <c r="J6" s="9">
        <v>1.0822890000000001</v>
      </c>
      <c r="K6" s="9">
        <v>1.327739</v>
      </c>
      <c r="L6" s="9">
        <v>1.137</v>
      </c>
      <c r="M6" s="9">
        <v>1.391797</v>
      </c>
      <c r="N6" s="10"/>
      <c r="O6" s="10"/>
      <c r="P6" s="11" t="s">
        <v>9</v>
      </c>
      <c r="Q6" s="9">
        <v>0.99038000000000004</v>
      </c>
      <c r="R6" s="9">
        <v>0.63849</v>
      </c>
      <c r="S6" s="9">
        <v>0.84442300000000003</v>
      </c>
      <c r="T6" s="9">
        <v>0.60127200000000003</v>
      </c>
    </row>
    <row r="7" spans="1:20">
      <c r="A7" s="2"/>
      <c r="B7" s="7" t="s">
        <v>10</v>
      </c>
      <c r="C7" s="9">
        <v>1.1676610000000001</v>
      </c>
      <c r="D7" s="9">
        <v>1.5400210000000001</v>
      </c>
      <c r="E7" s="9">
        <v>1.271512</v>
      </c>
      <c r="F7" s="9">
        <v>1.8338190000000001</v>
      </c>
      <c r="G7" s="10"/>
      <c r="H7" s="10"/>
      <c r="I7" s="11" t="s">
        <v>10</v>
      </c>
      <c r="J7" s="9">
        <v>1.0674170000000001</v>
      </c>
      <c r="K7" s="9">
        <v>1.349024</v>
      </c>
      <c r="L7" s="9">
        <v>1.121864</v>
      </c>
      <c r="M7" s="9">
        <v>1.3794489999999999</v>
      </c>
      <c r="N7" s="10"/>
      <c r="O7" s="10"/>
      <c r="P7" s="11" t="s">
        <v>10</v>
      </c>
      <c r="Q7" s="9">
        <v>0.94674599999999998</v>
      </c>
      <c r="R7" s="9">
        <v>0.572129</v>
      </c>
      <c r="S7" s="9">
        <v>0.92066199999999998</v>
      </c>
      <c r="T7" s="9">
        <v>0.68711500000000003</v>
      </c>
    </row>
    <row r="8" spans="1:20">
      <c r="A8" s="2"/>
      <c r="B8" s="7" t="s">
        <v>11</v>
      </c>
      <c r="C8" s="9">
        <v>0.74507900000000005</v>
      </c>
      <c r="D8" s="9">
        <v>1.6175060000000001</v>
      </c>
      <c r="E8" s="9">
        <v>1.0944799999999999</v>
      </c>
      <c r="F8" s="9">
        <v>1.392404</v>
      </c>
      <c r="G8" s="10"/>
      <c r="H8" s="10"/>
      <c r="I8" s="11" t="s">
        <v>11</v>
      </c>
      <c r="J8" s="9">
        <v>0.83963500000000002</v>
      </c>
      <c r="K8" s="9">
        <v>1.313618</v>
      </c>
      <c r="L8" s="9">
        <v>1.003155</v>
      </c>
      <c r="M8" s="9">
        <v>1.2373499999999999</v>
      </c>
      <c r="N8" s="10"/>
      <c r="O8" s="10"/>
      <c r="P8" s="11" t="s">
        <v>11</v>
      </c>
      <c r="Q8" s="9">
        <v>0.980155</v>
      </c>
      <c r="R8" s="9">
        <v>0.52889699999999995</v>
      </c>
      <c r="S8" s="9">
        <v>0.85875299999999999</v>
      </c>
      <c r="T8" s="9">
        <v>0.65425699999999998</v>
      </c>
    </row>
    <row r="9" spans="1:20">
      <c r="A9" s="2"/>
      <c r="B9" s="7" t="s">
        <v>12</v>
      </c>
      <c r="C9" s="9">
        <v>1.079593</v>
      </c>
      <c r="D9" s="9">
        <v>1.5914980000000001</v>
      </c>
      <c r="E9" s="9">
        <v>1.1403970000000001</v>
      </c>
      <c r="F9" s="9">
        <v>1.6474599999999999</v>
      </c>
      <c r="G9" s="10"/>
      <c r="H9" s="10"/>
      <c r="I9" s="11" t="s">
        <v>12</v>
      </c>
      <c r="J9" s="9">
        <v>1.010659</v>
      </c>
      <c r="K9" s="9">
        <v>1.2698130000000001</v>
      </c>
      <c r="L9" s="9">
        <v>1.0206189999999999</v>
      </c>
      <c r="M9" s="9">
        <v>1.5075639999999999</v>
      </c>
      <c r="N9" s="10"/>
      <c r="O9" s="10"/>
      <c r="P9" s="11" t="s">
        <v>12</v>
      </c>
      <c r="Q9" s="9">
        <v>1.082719</v>
      </c>
      <c r="R9" s="9">
        <v>0.55476400000000003</v>
      </c>
      <c r="S9" s="9">
        <v>0.82977100000000004</v>
      </c>
      <c r="T9" s="9">
        <v>0.70088200000000001</v>
      </c>
    </row>
    <row r="10" spans="1:20">
      <c r="A10" s="2"/>
      <c r="B10" s="7" t="s">
        <v>13</v>
      </c>
      <c r="C10" s="9">
        <v>1</v>
      </c>
      <c r="D10" s="9">
        <v>1.6132010000000001</v>
      </c>
      <c r="E10" s="9">
        <v>1.148379</v>
      </c>
      <c r="F10" s="9">
        <v>1.693287</v>
      </c>
      <c r="G10" s="10"/>
      <c r="H10" s="10"/>
      <c r="I10" s="11" t="s">
        <v>13</v>
      </c>
      <c r="J10" s="9">
        <v>1</v>
      </c>
      <c r="K10" s="9">
        <v>1.290049</v>
      </c>
      <c r="L10" s="9">
        <v>1.0956600000000001</v>
      </c>
      <c r="M10" s="9">
        <v>1.37904</v>
      </c>
      <c r="N10" s="10"/>
      <c r="O10" s="10"/>
      <c r="P10" s="11" t="s">
        <v>13</v>
      </c>
      <c r="Q10" s="9">
        <v>1</v>
      </c>
      <c r="R10" s="9">
        <v>0.67357</v>
      </c>
      <c r="S10" s="9">
        <v>0.863402</v>
      </c>
      <c r="T10" s="9">
        <v>0.63588100000000003</v>
      </c>
    </row>
    <row r="11" spans="1:20">
      <c r="A11" s="2"/>
      <c r="B11" s="12" t="s">
        <v>14</v>
      </c>
      <c r="C11" s="11">
        <f>AVERAGE(C6:C10)</f>
        <v>1.0000002000000001</v>
      </c>
      <c r="D11" s="11">
        <f t="shared" ref="D11:F11" si="0">AVERAGE(D6:D10)</f>
        <v>1.6132012</v>
      </c>
      <c r="E11" s="11">
        <f t="shared" si="0"/>
        <v>1.1483788000000001</v>
      </c>
      <c r="F11" s="11">
        <f t="shared" si="0"/>
        <v>1.6932871999999999</v>
      </c>
      <c r="G11" s="6"/>
      <c r="H11" s="6"/>
      <c r="I11" s="12" t="s">
        <v>14</v>
      </c>
      <c r="J11" s="11">
        <f>AVERAGE(J6:J10)</f>
        <v>1</v>
      </c>
      <c r="K11" s="11">
        <f t="shared" ref="K11:M11" si="1">AVERAGE(K6:K10)</f>
        <v>1.3100486</v>
      </c>
      <c r="L11" s="11">
        <f t="shared" si="1"/>
        <v>1.0756596000000003</v>
      </c>
      <c r="M11" s="11">
        <f t="shared" si="1"/>
        <v>1.3790399999999998</v>
      </c>
      <c r="N11" s="6"/>
      <c r="O11" s="6"/>
      <c r="P11" s="12" t="s">
        <v>14</v>
      </c>
      <c r="Q11" s="11">
        <f>AVERAGE(Q6:Q10)</f>
        <v>1</v>
      </c>
      <c r="R11" s="11">
        <f t="shared" ref="R11:T11" si="2">AVERAGE(R6:R10)</f>
        <v>0.59356999999999993</v>
      </c>
      <c r="S11" s="11">
        <f t="shared" si="2"/>
        <v>0.86340220000000001</v>
      </c>
      <c r="T11" s="11">
        <f t="shared" si="2"/>
        <v>0.65588139999999995</v>
      </c>
    </row>
    <row r="12" spans="1:20">
      <c r="A12" s="2"/>
      <c r="B12" s="12" t="s">
        <v>15</v>
      </c>
      <c r="C12" s="11">
        <f>STDEVA(C6:C10)</f>
        <v>0.15770920315156031</v>
      </c>
      <c r="D12" s="11">
        <f t="shared" ref="D12:F12" si="3">STDEVA(D6:D10)</f>
        <v>5.926512649695434E-2</v>
      </c>
      <c r="E12" s="11">
        <f t="shared" si="3"/>
        <v>7.3963640092277766E-2</v>
      </c>
      <c r="F12" s="11">
        <f t="shared" si="3"/>
        <v>0.19678015441273602</v>
      </c>
      <c r="G12" s="6"/>
      <c r="H12" s="6"/>
      <c r="I12" s="12" t="s">
        <v>15</v>
      </c>
      <c r="J12" s="11">
        <f>STDEVA(J6:J10)</f>
        <v>9.6367887436635255E-2</v>
      </c>
      <c r="K12" s="11">
        <f t="shared" ref="K12:M12" si="4">STDEVA(K6:K10)</f>
        <v>3.1079173819456629E-2</v>
      </c>
      <c r="L12" s="11">
        <f t="shared" si="4"/>
        <v>6.0381892818128863E-2</v>
      </c>
      <c r="M12" s="11">
        <f t="shared" si="4"/>
        <v>9.5861075267806156E-2</v>
      </c>
      <c r="N12" s="6"/>
      <c r="O12" s="6"/>
      <c r="P12" s="12" t="s">
        <v>15</v>
      </c>
      <c r="Q12" s="11">
        <f>STDEVA(Q6:Q10)</f>
        <v>5.0410291364958407E-2</v>
      </c>
      <c r="R12" s="11">
        <f t="shared" ref="R12:T12" si="5">STDEVA(R6:R10)</f>
        <v>6.0344895074065721E-2</v>
      </c>
      <c r="S12" s="11">
        <f t="shared" si="5"/>
        <v>3.4610574261343868E-2</v>
      </c>
      <c r="T12" s="11">
        <f t="shared" si="5"/>
        <v>3.9954452233762379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9BB44-BF24-4A14-8373-7EC2AEDEDFFC}">
  <dimension ref="A1:W11"/>
  <sheetViews>
    <sheetView workbookViewId="0">
      <selection activeCell="E27" sqref="E27"/>
    </sheetView>
  </sheetViews>
  <sheetFormatPr defaultRowHeight="16.5"/>
  <cols>
    <col min="2" max="2" width="16.375" bestFit="1" customWidth="1"/>
    <col min="10" max="10" width="16.375" bestFit="1" customWidth="1"/>
    <col min="18" max="18" width="16.375" bestFit="1" customWidth="1"/>
  </cols>
  <sheetData>
    <row r="1" spans="1:23">
      <c r="A1" s="1" t="s">
        <v>0</v>
      </c>
      <c r="B1" s="2"/>
      <c r="C1" s="3"/>
      <c r="D1" s="3"/>
      <c r="E1" s="3"/>
      <c r="F1" s="3"/>
    </row>
    <row r="2" spans="1:23">
      <c r="A2" s="2"/>
      <c r="B2" s="4" t="s">
        <v>1</v>
      </c>
      <c r="C2" s="3"/>
      <c r="D2" s="3"/>
      <c r="E2" s="3"/>
      <c r="F2" s="3"/>
      <c r="G2" s="2"/>
      <c r="H2" s="2"/>
      <c r="I2" s="2"/>
      <c r="J2" s="4" t="s">
        <v>2</v>
      </c>
      <c r="K2" s="3"/>
      <c r="L2" s="3"/>
      <c r="M2" s="3"/>
      <c r="N2" s="3"/>
      <c r="O2" s="2"/>
      <c r="P2" s="2"/>
      <c r="Q2" s="2"/>
      <c r="R2" s="4" t="s">
        <v>3</v>
      </c>
      <c r="S2" s="3"/>
      <c r="T2" s="3"/>
      <c r="U2" s="3"/>
      <c r="V2" s="3"/>
      <c r="W2" s="2"/>
    </row>
    <row r="3" spans="1:23">
      <c r="A3" s="2"/>
      <c r="B3" s="5" t="s">
        <v>4</v>
      </c>
      <c r="C3" s="5" t="s">
        <v>5</v>
      </c>
      <c r="D3" s="5" t="s">
        <v>6</v>
      </c>
      <c r="E3" s="5" t="s">
        <v>6</v>
      </c>
      <c r="F3" s="5" t="s">
        <v>6</v>
      </c>
      <c r="G3" s="5" t="s">
        <v>6</v>
      </c>
      <c r="H3" s="13"/>
      <c r="I3" s="2"/>
      <c r="J3" s="5" t="s">
        <v>4</v>
      </c>
      <c r="K3" s="5" t="s">
        <v>5</v>
      </c>
      <c r="L3" s="5" t="s">
        <v>6</v>
      </c>
      <c r="M3" s="5" t="s">
        <v>6</v>
      </c>
      <c r="N3" s="5" t="s">
        <v>6</v>
      </c>
      <c r="O3" s="5" t="s">
        <v>6</v>
      </c>
      <c r="P3" s="2"/>
      <c r="Q3" s="2"/>
      <c r="R3" s="5" t="s">
        <v>4</v>
      </c>
      <c r="S3" s="5" t="s">
        <v>5</v>
      </c>
      <c r="T3" s="5" t="s">
        <v>6</v>
      </c>
      <c r="U3" s="5" t="s">
        <v>6</v>
      </c>
      <c r="V3" s="5" t="s">
        <v>6</v>
      </c>
      <c r="W3" s="5" t="s">
        <v>6</v>
      </c>
    </row>
    <row r="4" spans="1:23">
      <c r="A4" s="2"/>
      <c r="B4" s="5" t="s">
        <v>7</v>
      </c>
      <c r="C4" s="5" t="s">
        <v>5</v>
      </c>
      <c r="D4" s="5" t="s">
        <v>5</v>
      </c>
      <c r="E4" s="5">
        <v>25</v>
      </c>
      <c r="F4" s="5">
        <v>50</v>
      </c>
      <c r="G4" s="5">
        <v>100</v>
      </c>
      <c r="H4" s="13"/>
      <c r="I4" s="2"/>
      <c r="J4" s="5" t="s">
        <v>7</v>
      </c>
      <c r="K4" s="5" t="s">
        <v>5</v>
      </c>
      <c r="L4" s="5" t="s">
        <v>5</v>
      </c>
      <c r="M4" s="5">
        <v>25</v>
      </c>
      <c r="N4" s="5">
        <v>50</v>
      </c>
      <c r="O4" s="5">
        <v>100</v>
      </c>
      <c r="P4" s="2"/>
      <c r="Q4" s="2"/>
      <c r="R4" s="5" t="s">
        <v>7</v>
      </c>
      <c r="S4" s="5" t="s">
        <v>5</v>
      </c>
      <c r="T4" s="5" t="s">
        <v>5</v>
      </c>
      <c r="U4" s="5">
        <v>25</v>
      </c>
      <c r="V4" s="5">
        <v>50</v>
      </c>
      <c r="W4" s="5">
        <v>100</v>
      </c>
    </row>
    <row r="5" spans="1:23">
      <c r="A5" s="2"/>
      <c r="B5" s="7" t="s">
        <v>9</v>
      </c>
      <c r="C5" s="14">
        <v>0.97267899999999996</v>
      </c>
      <c r="D5" s="14">
        <v>1.6446210000000001</v>
      </c>
      <c r="E5" s="14">
        <v>1.4235260000000001</v>
      </c>
      <c r="F5" s="14">
        <v>1.1546449999999999</v>
      </c>
      <c r="G5" s="14">
        <v>1.0493779999999999</v>
      </c>
      <c r="H5" s="15"/>
      <c r="I5" s="15"/>
      <c r="J5" s="11" t="s">
        <v>9</v>
      </c>
      <c r="K5" s="14">
        <v>1.1141099999999999</v>
      </c>
      <c r="L5" s="14">
        <v>1.3858189999999999</v>
      </c>
      <c r="M5" s="14">
        <v>1.0112220000000001</v>
      </c>
      <c r="N5" s="14">
        <v>1.25502</v>
      </c>
      <c r="O5" s="14">
        <v>1.047037</v>
      </c>
      <c r="P5" s="15"/>
      <c r="Q5" s="15"/>
      <c r="R5" s="11" t="s">
        <v>9</v>
      </c>
      <c r="S5" s="14">
        <v>1.208758</v>
      </c>
      <c r="T5" s="14">
        <v>0.65033799999999997</v>
      </c>
      <c r="U5" s="14">
        <v>0.96603899999999998</v>
      </c>
      <c r="V5" s="14">
        <v>1.0613649999999999</v>
      </c>
      <c r="W5" s="14">
        <v>1.1600919999999999</v>
      </c>
    </row>
    <row r="6" spans="1:23">
      <c r="A6" s="2"/>
      <c r="B6" s="7" t="s">
        <v>10</v>
      </c>
      <c r="C6" s="14">
        <v>1.1271169999999999</v>
      </c>
      <c r="D6" s="14">
        <v>1.4865470000000001</v>
      </c>
      <c r="E6" s="14">
        <v>1.5203089999999999</v>
      </c>
      <c r="F6" s="14">
        <v>1.238097</v>
      </c>
      <c r="G6" s="14">
        <v>1.2273620000000001</v>
      </c>
      <c r="H6" s="15"/>
      <c r="I6" s="15"/>
      <c r="J6" s="11" t="s">
        <v>10</v>
      </c>
      <c r="K6" s="14">
        <v>1.0548690000000001</v>
      </c>
      <c r="L6" s="14">
        <v>1.51491</v>
      </c>
      <c r="M6" s="14">
        <v>1.3769899999999999</v>
      </c>
      <c r="N6" s="14">
        <v>1.25623</v>
      </c>
      <c r="O6" s="14">
        <v>0.87871299999999997</v>
      </c>
      <c r="P6" s="15"/>
      <c r="Q6" s="15"/>
      <c r="R6" s="11" t="s">
        <v>10</v>
      </c>
      <c r="S6" s="14">
        <v>0.86431400000000003</v>
      </c>
      <c r="T6" s="14">
        <v>0.74242300000000006</v>
      </c>
      <c r="U6" s="14">
        <v>0.801234</v>
      </c>
      <c r="V6" s="14">
        <v>0.94023100000000004</v>
      </c>
      <c r="W6" s="14">
        <v>0.93774599999999997</v>
      </c>
    </row>
    <row r="7" spans="1:23">
      <c r="A7" s="2"/>
      <c r="B7" s="7" t="s">
        <v>11</v>
      </c>
      <c r="C7" s="14">
        <v>0.71920799999999996</v>
      </c>
      <c r="D7" s="14">
        <v>1.561342</v>
      </c>
      <c r="E7" s="14">
        <v>1.5263690000000001</v>
      </c>
      <c r="F7" s="14">
        <v>1.1274630000000001</v>
      </c>
      <c r="G7" s="14">
        <v>1.0564770000000001</v>
      </c>
      <c r="H7" s="15"/>
      <c r="I7" s="15"/>
      <c r="J7" s="11" t="s">
        <v>11</v>
      </c>
      <c r="K7" s="14">
        <v>0.87636400000000003</v>
      </c>
      <c r="L7" s="14">
        <v>1.4080349999999999</v>
      </c>
      <c r="M7" s="14">
        <v>1.1993389999999999</v>
      </c>
      <c r="N7" s="14">
        <v>1.2671950000000001</v>
      </c>
      <c r="O7" s="14">
        <v>1.065264</v>
      </c>
      <c r="P7" s="15"/>
      <c r="Q7" s="15"/>
      <c r="R7" s="11" t="s">
        <v>11</v>
      </c>
      <c r="S7" s="14">
        <v>0.89834400000000003</v>
      </c>
      <c r="T7" s="14">
        <v>0.56505799999999995</v>
      </c>
      <c r="U7" s="14">
        <v>0.82561300000000004</v>
      </c>
      <c r="V7" s="14">
        <v>1.023809</v>
      </c>
      <c r="W7" s="14">
        <v>0.974688</v>
      </c>
    </row>
    <row r="8" spans="1:23">
      <c r="A8" s="2"/>
      <c r="B8" s="7" t="s">
        <v>12</v>
      </c>
      <c r="C8" s="14">
        <v>1.0421069999999999</v>
      </c>
      <c r="D8" s="14">
        <v>1.5362370000000001</v>
      </c>
      <c r="E8" s="14">
        <v>1.311507</v>
      </c>
      <c r="F8" s="14">
        <v>1.1546449999999999</v>
      </c>
      <c r="G8" s="14">
        <v>1.1008</v>
      </c>
      <c r="H8" s="15"/>
      <c r="I8" s="15"/>
      <c r="J8" s="11" t="s">
        <v>12</v>
      </c>
      <c r="K8" s="14">
        <v>1</v>
      </c>
      <c r="L8" s="14">
        <v>1.3710800000000001</v>
      </c>
      <c r="M8" s="14">
        <v>1.3111280000000001</v>
      </c>
      <c r="N8" s="14">
        <v>1.2812509999999999</v>
      </c>
      <c r="O8" s="14">
        <v>1.0906130000000001</v>
      </c>
      <c r="P8" s="15"/>
      <c r="Q8" s="15"/>
      <c r="R8" s="11" t="s">
        <v>12</v>
      </c>
      <c r="S8" s="14">
        <v>1.102811</v>
      </c>
      <c r="T8" s="14">
        <v>0.708623</v>
      </c>
      <c r="U8" s="14">
        <v>0.95324699999999996</v>
      </c>
      <c r="V8" s="14">
        <v>0.96902999999999995</v>
      </c>
      <c r="W8" s="14">
        <v>1.045169</v>
      </c>
    </row>
    <row r="9" spans="1:23">
      <c r="A9" s="2"/>
      <c r="B9" s="7" t="s">
        <v>13</v>
      </c>
      <c r="C9" s="14">
        <v>1</v>
      </c>
      <c r="D9" s="14">
        <v>1.533779</v>
      </c>
      <c r="E9" s="14">
        <v>1.4801070000000001</v>
      </c>
      <c r="F9" s="14">
        <v>1.13141</v>
      </c>
      <c r="G9" s="14">
        <v>1.1503509999999999</v>
      </c>
      <c r="H9" s="15"/>
      <c r="I9" s="15"/>
      <c r="J9" s="11" t="s">
        <v>13</v>
      </c>
      <c r="K9" s="14">
        <v>0.92577399999999999</v>
      </c>
      <c r="L9" s="14">
        <v>1.4690030000000001</v>
      </c>
      <c r="M9" s="14">
        <v>1.2908599999999999</v>
      </c>
      <c r="N9" s="14">
        <v>1.2409699999999999</v>
      </c>
      <c r="O9" s="11">
        <v>0.9879</v>
      </c>
      <c r="P9" s="15"/>
      <c r="Q9" s="15"/>
      <c r="R9" s="11" t="s">
        <v>13</v>
      </c>
      <c r="S9" s="14">
        <v>1</v>
      </c>
      <c r="T9" s="14">
        <v>0.69083399999999995</v>
      </c>
      <c r="U9" s="14">
        <v>0.80818000000000001</v>
      </c>
      <c r="V9" s="14">
        <v>0.944276</v>
      </c>
      <c r="W9" s="14">
        <v>0.96537300000000004</v>
      </c>
    </row>
    <row r="10" spans="1:23">
      <c r="A10" s="2"/>
      <c r="B10" s="12" t="s">
        <v>14</v>
      </c>
      <c r="C10" s="11">
        <f>AVERAGE(C5:C9)</f>
        <v>0.97222220000000004</v>
      </c>
      <c r="D10" s="11">
        <f t="shared" ref="D10:G10" si="0">AVERAGE(D5:D9)</f>
        <v>1.5525052000000001</v>
      </c>
      <c r="E10" s="11">
        <f t="shared" si="0"/>
        <v>1.4523636</v>
      </c>
      <c r="F10" s="11">
        <f t="shared" si="0"/>
        <v>1.161252</v>
      </c>
      <c r="G10" s="11">
        <f t="shared" si="0"/>
        <v>1.1168736000000001</v>
      </c>
      <c r="H10" s="2"/>
      <c r="I10" s="2"/>
      <c r="J10" s="12" t="s">
        <v>14</v>
      </c>
      <c r="K10" s="11">
        <f>AVERAGE(K5:K9)</f>
        <v>0.99422340000000009</v>
      </c>
      <c r="L10" s="11">
        <f t="shared" ref="L10:O10" si="1">AVERAGE(L5:L9)</f>
        <v>1.4297694000000001</v>
      </c>
      <c r="M10" s="11">
        <f t="shared" si="1"/>
        <v>1.2379077999999999</v>
      </c>
      <c r="N10" s="11">
        <f t="shared" si="1"/>
        <v>1.2601331999999998</v>
      </c>
      <c r="O10" s="11">
        <f t="shared" si="1"/>
        <v>1.0139054000000001</v>
      </c>
      <c r="P10" s="2"/>
      <c r="Q10" s="2"/>
      <c r="R10" s="12" t="s">
        <v>14</v>
      </c>
      <c r="S10" s="11">
        <f>AVERAGE(S5:S9)</f>
        <v>1.0148454</v>
      </c>
      <c r="T10" s="11">
        <f t="shared" ref="T10:W10" si="2">AVERAGE(T5:T9)</f>
        <v>0.67145519999999992</v>
      </c>
      <c r="U10" s="11">
        <f t="shared" si="2"/>
        <v>0.87086260000000004</v>
      </c>
      <c r="V10" s="11">
        <f t="shared" si="2"/>
        <v>0.98774220000000013</v>
      </c>
      <c r="W10" s="11">
        <f t="shared" si="2"/>
        <v>1.0166135999999999</v>
      </c>
    </row>
    <row r="11" spans="1:23">
      <c r="A11" s="2"/>
      <c r="B11" s="12" t="s">
        <v>15</v>
      </c>
      <c r="C11" s="11">
        <f>STDEVA(C5:C9)</f>
        <v>0.15302310657119658</v>
      </c>
      <c r="D11" s="11">
        <f t="shared" ref="D11:G11" si="3">STDEVA(D5:D9)</f>
        <v>5.8157584820898486E-2</v>
      </c>
      <c r="E11" s="11">
        <f t="shared" si="3"/>
        <v>8.8790852275445586E-2</v>
      </c>
      <c r="F11" s="11">
        <f t="shared" si="3"/>
        <v>4.4790346080377616E-2</v>
      </c>
      <c r="G11" s="11">
        <f t="shared" si="3"/>
        <v>7.3807500928428693E-2</v>
      </c>
      <c r="H11" s="2"/>
      <c r="I11" s="2"/>
      <c r="J11" s="12" t="s">
        <v>15</v>
      </c>
      <c r="K11" s="11">
        <f>STDEVA(K5:K9)</f>
        <v>9.5734284996546543E-2</v>
      </c>
      <c r="L11" s="11">
        <f t="shared" ref="L11:O11" si="4">STDEVA(L5:L9)</f>
        <v>6.0491041926057122E-2</v>
      </c>
      <c r="M11" s="11">
        <f t="shared" si="4"/>
        <v>0.14175947568399139</v>
      </c>
      <c r="N11" s="11">
        <f t="shared" si="4"/>
        <v>1.5036942132627906E-2</v>
      </c>
      <c r="O11" s="11">
        <f t="shared" si="4"/>
        <v>8.4517350965940735E-2</v>
      </c>
      <c r="P11" s="2"/>
      <c r="Q11" s="2"/>
      <c r="R11" s="12" t="s">
        <v>15</v>
      </c>
      <c r="S11" s="11">
        <f>STDEVA(S5:S9)</f>
        <v>0.1429971220962156</v>
      </c>
      <c r="T11" s="11">
        <f t="shared" ref="T11:W11" si="5">STDEVA(T5:T9)</f>
        <v>6.8117017306250319E-2</v>
      </c>
      <c r="U11" s="11">
        <f t="shared" si="5"/>
        <v>8.16555464454191E-2</v>
      </c>
      <c r="V11" s="11">
        <f t="shared" si="5"/>
        <v>5.2957298455453661E-2</v>
      </c>
      <c r="W11" s="11">
        <f t="shared" si="5"/>
        <v>8.9449588441199615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2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3-04T05:40:49Z</dcterms:created>
  <dcterms:modified xsi:type="dcterms:W3CDTF">2024-03-05T00:13:55Z</dcterms:modified>
</cp:coreProperties>
</file>